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sults_Isberg Lab\Manuskripte\GUMBEL Paper Water Stress\Revision_mSphere\For submission of revised paper\submission 17012023\seperated supp files\"/>
    </mc:Choice>
  </mc:AlternateContent>
  <xr:revisionPtr revIDLastSave="0" documentId="8_{C23E3893-7B36-446A-81C1-40757BD781C9}" xr6:coauthVersionLast="36" xr6:coauthVersionMax="36" xr10:uidLastSave="{00000000-0000-0000-0000-000000000000}"/>
  <bookViews>
    <workbookView xWindow="0" yWindow="0" windowWidth="19200" windowHeight="7950" xr2:uid="{A6B8E932-18B8-4E76-8027-74E85E6FF0DC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0" uniqueCount="268">
  <si>
    <t>L. pneumophila Philadelphia</t>
  </si>
  <si>
    <t>L. pneumophila Paris</t>
  </si>
  <si>
    <t>L. longbeachae NSW150</t>
  </si>
  <si>
    <t>L. pneumophila Lens</t>
  </si>
  <si>
    <t>L. pneumophila Corby</t>
  </si>
  <si>
    <t>L. pneumophila 130b</t>
  </si>
  <si>
    <t>lpg0011</t>
  </si>
  <si>
    <t>lpp0011</t>
  </si>
  <si>
    <t>llo0020</t>
  </si>
  <si>
    <t>lpl0011</t>
  </si>
  <si>
    <t>LPC_0012</t>
  </si>
  <si>
    <t>LPW_04941</t>
  </si>
  <si>
    <t>lpg0072</t>
  </si>
  <si>
    <t>lpp0086</t>
  </si>
  <si>
    <t>llo3347</t>
  </si>
  <si>
    <t>lpl0074</t>
  </si>
  <si>
    <t>LPC_0094</t>
  </si>
  <si>
    <t>LPW_00701</t>
  </si>
  <si>
    <t>lpg0102</t>
  </si>
  <si>
    <t>lpp0116</t>
  </si>
  <si>
    <t>llo3313</t>
  </si>
  <si>
    <t>lpl0102</t>
  </si>
  <si>
    <t>LPC_0121</t>
  </si>
  <si>
    <t>LPW_01021</t>
  </si>
  <si>
    <t>lpg0292</t>
  </si>
  <si>
    <t>lpp0370</t>
  </si>
  <si>
    <t>llo0462</t>
  </si>
  <si>
    <t>lpl0345</t>
  </si>
  <si>
    <t>LPC_0371</t>
  </si>
  <si>
    <t>LPW_03831</t>
  </si>
  <si>
    <t>lpg0410</t>
  </si>
  <si>
    <t>lpp0477</t>
  </si>
  <si>
    <t>llo2815</t>
  </si>
  <si>
    <t>lpl0453</t>
  </si>
  <si>
    <t>LPC_2933</t>
  </si>
  <si>
    <t>LPW_04921</t>
  </si>
  <si>
    <t>lpg0412</t>
  </si>
  <si>
    <t>lpp0479</t>
  </si>
  <si>
    <t>llo2813</t>
  </si>
  <si>
    <t>lpl0455</t>
  </si>
  <si>
    <t>LPC_2931</t>
  </si>
  <si>
    <t>lpg0537</t>
  </si>
  <si>
    <t>lpp0602</t>
  </si>
  <si>
    <t>llo0402</t>
  </si>
  <si>
    <t>lpl0583</t>
  </si>
  <si>
    <t>LPC_2765</t>
  </si>
  <si>
    <t>LPW_06201</t>
  </si>
  <si>
    <t>lpg0639</t>
  </si>
  <si>
    <t>lpp0693</t>
  </si>
  <si>
    <t>llo2570</t>
  </si>
  <si>
    <t>lpl0676</t>
  </si>
  <si>
    <t>LPC_2654</t>
  </si>
  <si>
    <t>LPW_07131</t>
  </si>
  <si>
    <t>lpg0686</t>
  </si>
  <si>
    <t>lpp0741</t>
  </si>
  <si>
    <t>llo0615</t>
  </si>
  <si>
    <t>lpl0722</t>
  </si>
  <si>
    <t>LPC_2608</t>
  </si>
  <si>
    <t>LPW_07621</t>
  </si>
  <si>
    <t>lpg0726</t>
  </si>
  <si>
    <t>lpp0792</t>
  </si>
  <si>
    <t>llo0825</t>
  </si>
  <si>
    <t>lpl0763</t>
  </si>
  <si>
    <t>LPC_2566</t>
  </si>
  <si>
    <t>LPW_08041</t>
  </si>
  <si>
    <t>lpg0791</t>
  </si>
  <si>
    <t>lpp0855</t>
  </si>
  <si>
    <t>llo2064</t>
  </si>
  <si>
    <t>lpl0829</t>
  </si>
  <si>
    <t>LPC_2500</t>
  </si>
  <si>
    <t>LPW_08761</t>
  </si>
  <si>
    <t>lpg0805</t>
  </si>
  <si>
    <t>lpp0867</t>
  </si>
  <si>
    <t>llo2054</t>
  </si>
  <si>
    <t>lpl0838</t>
  </si>
  <si>
    <t>LPC_2490</t>
  </si>
  <si>
    <t>LPW_08861</t>
  </si>
  <si>
    <t>lpg0857</t>
  </si>
  <si>
    <t>lpp0919</t>
  </si>
  <si>
    <t>llo1969</t>
  </si>
  <si>
    <t>lpl0888</t>
  </si>
  <si>
    <t>LPC_2438</t>
  </si>
  <si>
    <t>LPW_09391</t>
  </si>
  <si>
    <t>lpg0860</t>
  </si>
  <si>
    <t>lpp0922</t>
  </si>
  <si>
    <t>llo1966</t>
  </si>
  <si>
    <t>lpl0891</t>
  </si>
  <si>
    <t>LPC_2435</t>
  </si>
  <si>
    <t>LPW_09421</t>
  </si>
  <si>
    <t>lpg0864</t>
  </si>
  <si>
    <t>lpp0926</t>
  </si>
  <si>
    <t>llo1962</t>
  </si>
  <si>
    <t>lpl0895</t>
  </si>
  <si>
    <t>LPC_2430</t>
  </si>
  <si>
    <t>LPW_09451</t>
  </si>
  <si>
    <t>lpg0895</t>
  </si>
  <si>
    <t>lpp0956</t>
  </si>
  <si>
    <t>llo0843</t>
  </si>
  <si>
    <t>lpl0926</t>
  </si>
  <si>
    <t>LPC_2398</t>
  </si>
  <si>
    <t>LPW_09771</t>
  </si>
  <si>
    <t>lpg0935</t>
  </si>
  <si>
    <t>lpp0997</t>
  </si>
  <si>
    <t>llo1961</t>
  </si>
  <si>
    <t>lpl0966</t>
  </si>
  <si>
    <t>LPC_2355</t>
  </si>
  <si>
    <t>LPW_10201</t>
  </si>
  <si>
    <t>lpg1284</t>
  </si>
  <si>
    <t>lpp1247</t>
  </si>
  <si>
    <t>llo1151</t>
  </si>
  <si>
    <t>lpl1247</t>
  </si>
  <si>
    <t>LPC_0709</t>
  </si>
  <si>
    <t>LPW_12991</t>
  </si>
  <si>
    <t>lpg1350</t>
  </si>
  <si>
    <t>lpp1304</t>
  </si>
  <si>
    <t>llo2333</t>
  </si>
  <si>
    <t>lpl1303</t>
  </si>
  <si>
    <t>LPC_0766</t>
  </si>
  <si>
    <t>LPW_13591</t>
  </si>
  <si>
    <t>lpg1360</t>
  </si>
  <si>
    <t>lpp1314</t>
  </si>
  <si>
    <t>llo1446</t>
  </si>
  <si>
    <t>lpl1311</t>
  </si>
  <si>
    <t>LPC_0776</t>
  </si>
  <si>
    <t>LPW_13671</t>
  </si>
  <si>
    <t>lpg1521</t>
  </si>
  <si>
    <t>lpp1478</t>
  </si>
  <si>
    <t>llo1590</t>
  </si>
  <si>
    <t>lpl1505</t>
  </si>
  <si>
    <t>LPC_0940</t>
  </si>
  <si>
    <t>LPW_15441</t>
  </si>
  <si>
    <t>lpg1584</t>
  </si>
  <si>
    <t>lpp1542</t>
  </si>
  <si>
    <t>llo1806</t>
  </si>
  <si>
    <t>lpl1441</t>
  </si>
  <si>
    <t>LPC_1009</t>
  </si>
  <si>
    <t>LPW_16091</t>
  </si>
  <si>
    <t>lpg1697</t>
  </si>
  <si>
    <t>lpp1662</t>
  </si>
  <si>
    <t>llo1701</t>
  </si>
  <si>
    <t>lpl1656</t>
  </si>
  <si>
    <t>LPC_1126</t>
  </si>
  <si>
    <t>LPW_17181</t>
  </si>
  <si>
    <t>lpg1812</t>
  </si>
  <si>
    <t>lpp1775</t>
  </si>
  <si>
    <t>llo1100</t>
  </si>
  <si>
    <t>lpl1776</t>
  </si>
  <si>
    <t>LPC_1256</t>
  </si>
  <si>
    <t>LPW_18431</t>
  </si>
  <si>
    <t>lpg1859</t>
  </si>
  <si>
    <t>lpp1827</t>
  </si>
  <si>
    <t>llo1285</t>
  </si>
  <si>
    <t>lpl1823</t>
  </si>
  <si>
    <t>LPC_1304</t>
  </si>
  <si>
    <t>LPW_18951</t>
  </si>
  <si>
    <t>lpg1912</t>
  </si>
  <si>
    <t>lpp1887</t>
  </si>
  <si>
    <t>llo1235</t>
  </si>
  <si>
    <t>lpl1876</t>
  </si>
  <si>
    <t>LPC_1366</t>
  </si>
  <si>
    <t>LPW_19511</t>
  </si>
  <si>
    <t>lpg2044</t>
  </si>
  <si>
    <t>lpp2027</t>
  </si>
  <si>
    <t>llo2088</t>
  </si>
  <si>
    <t>lpl2022</t>
  </si>
  <si>
    <t>LPC_1530</t>
  </si>
  <si>
    <t>LPW_21081</t>
  </si>
  <si>
    <t>lpg2045</t>
  </si>
  <si>
    <t>lpp2028</t>
  </si>
  <si>
    <t>llo2089</t>
  </si>
  <si>
    <t>lpl2023</t>
  </si>
  <si>
    <t>LPC_1531</t>
  </si>
  <si>
    <t>LPW_21091</t>
  </si>
  <si>
    <t>lpg2046</t>
  </si>
  <si>
    <t>lpp2029</t>
  </si>
  <si>
    <t>llo2090</t>
  </si>
  <si>
    <t>lpl2024</t>
  </si>
  <si>
    <t>LPC_1532</t>
  </si>
  <si>
    <t>LPW_21101</t>
  </si>
  <si>
    <t>lpg2047</t>
  </si>
  <si>
    <t>lpp2030</t>
  </si>
  <si>
    <t>llo2091</t>
  </si>
  <si>
    <t>lpl2025</t>
  </si>
  <si>
    <t>LPC_1533</t>
  </si>
  <si>
    <t>LPW_21111</t>
  </si>
  <si>
    <t>lpg2639</t>
  </si>
  <si>
    <t>lpp2692</t>
  </si>
  <si>
    <t>llo2649</t>
  </si>
  <si>
    <t>lpl2564</t>
  </si>
  <si>
    <t>LPC_0501</t>
  </si>
  <si>
    <t>LPW_28901</t>
  </si>
  <si>
    <t>lpg2640</t>
  </si>
  <si>
    <t>lpp2693</t>
  </si>
  <si>
    <t>llo2650</t>
  </si>
  <si>
    <t>lpl2565</t>
  </si>
  <si>
    <t>LPC_0500</t>
  </si>
  <si>
    <t>LPW_28911</t>
  </si>
  <si>
    <t>lpg2645</t>
  </si>
  <si>
    <t>lpp2698</t>
  </si>
  <si>
    <t>llo2652</t>
  </si>
  <si>
    <t>lpl2570</t>
  </si>
  <si>
    <t>LPC_0494</t>
  </si>
  <si>
    <t>LPW_28971</t>
  </si>
  <si>
    <t>lpg2646</t>
  </si>
  <si>
    <t>lpp2699</t>
  </si>
  <si>
    <t>llo2653</t>
  </si>
  <si>
    <t>lpl2571</t>
  </si>
  <si>
    <t>LPC_0493</t>
  </si>
  <si>
    <t>LPW_28981</t>
  </si>
  <si>
    <t>lpg2703</t>
  </si>
  <si>
    <t>lpp2758</t>
  </si>
  <si>
    <t>llo0349</t>
  </si>
  <si>
    <t>lpl2631</t>
  </si>
  <si>
    <t>LPC_0432</t>
  </si>
  <si>
    <t>-</t>
  </si>
  <si>
    <t>lpg2704</t>
  </si>
  <si>
    <t>lpp2759</t>
  </si>
  <si>
    <t>llo0348</t>
  </si>
  <si>
    <t>lpl2632</t>
  </si>
  <si>
    <t>LPC_0431</t>
  </si>
  <si>
    <t>LPW_29611</t>
  </si>
  <si>
    <t>lpg2705</t>
  </si>
  <si>
    <t>lpp2760</t>
  </si>
  <si>
    <t>llo0347</t>
  </si>
  <si>
    <t>lpl2633</t>
  </si>
  <si>
    <t>LPC_0430</t>
  </si>
  <si>
    <t>LPW_29621</t>
  </si>
  <si>
    <t>lpg2871</t>
  </si>
  <si>
    <t>lpp2930</t>
  </si>
  <si>
    <t>llo0186</t>
  </si>
  <si>
    <t>lpl2784</t>
  </si>
  <si>
    <t>LPC_3157</t>
  </si>
  <si>
    <t>LPW_31381</t>
  </si>
  <si>
    <t>lpg2894</t>
  </si>
  <si>
    <t>lpp2959</t>
  </si>
  <si>
    <t>llo0154</t>
  </si>
  <si>
    <t>lpl2808</t>
  </si>
  <si>
    <t>LPC_3193</t>
  </si>
  <si>
    <t>LPW_31651</t>
  </si>
  <si>
    <t>lpg2896</t>
  </si>
  <si>
    <t>lpp2961</t>
  </si>
  <si>
    <t>llo0152</t>
  </si>
  <si>
    <t>lpl2810</t>
  </si>
  <si>
    <t>LPC_3195</t>
  </si>
  <si>
    <t>lpg2897</t>
  </si>
  <si>
    <t>lpp2962</t>
  </si>
  <si>
    <t>llo0151</t>
  </si>
  <si>
    <t>lpl2811</t>
  </si>
  <si>
    <t>LPC_3196</t>
  </si>
  <si>
    <t>LPW_31691</t>
  </si>
  <si>
    <t>lpg2898</t>
  </si>
  <si>
    <t>lpp2963</t>
  </si>
  <si>
    <t>llo0150</t>
  </si>
  <si>
    <t>lpl2812</t>
  </si>
  <si>
    <t>LPC_3197</t>
  </si>
  <si>
    <t>LPW_31701</t>
  </si>
  <si>
    <t>lpg2930</t>
  </si>
  <si>
    <t>lpp2997</t>
  </si>
  <si>
    <t>llo0124</t>
  </si>
  <si>
    <t>lpl2858</t>
  </si>
  <si>
    <t>LPC_3235</t>
  </si>
  <si>
    <t>LPW_32171</t>
  </si>
  <si>
    <t>lpg2969</t>
  </si>
  <si>
    <t>lpp3041</t>
  </si>
  <si>
    <t>llo0533</t>
  </si>
  <si>
    <t>lpl2899</t>
  </si>
  <si>
    <t>LPC_3284</t>
  </si>
  <si>
    <t>LPW_325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417D5-0B3F-4BCF-BF44-F3F8DE2F7F36}">
  <dimension ref="A1:H45"/>
  <sheetViews>
    <sheetView tabSelected="1" workbookViewId="0">
      <selection sqref="A1:XFD1048576"/>
    </sheetView>
  </sheetViews>
  <sheetFormatPr baseColWidth="10" defaultRowHeight="14.5" x14ac:dyDescent="0.35"/>
  <cols>
    <col min="1" max="1" width="28.453125" style="3" bestFit="1" customWidth="1"/>
    <col min="2" max="2" width="21.26953125" style="3" bestFit="1" customWidth="1"/>
    <col min="3" max="3" width="24.54296875" style="3" bestFit="1" customWidth="1"/>
    <col min="4" max="4" width="21" style="3" bestFit="1" customWidth="1"/>
    <col min="5" max="5" width="22" style="3" bestFit="1" customWidth="1"/>
    <col min="6" max="6" width="19.81640625" style="5" bestFit="1" customWidth="1"/>
    <col min="7" max="7" width="14" style="3" bestFit="1" customWidth="1"/>
    <col min="8" max="8" width="28.453125" style="6" bestFit="1" customWidth="1"/>
  </cols>
  <sheetData>
    <row r="1" spans="1:8" ht="15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H1" s="4"/>
    </row>
    <row r="2" spans="1:8" x14ac:dyDescent="0.35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5" t="s">
        <v>11</v>
      </c>
      <c r="G2" s="6"/>
      <c r="H2"/>
    </row>
    <row r="3" spans="1:8" x14ac:dyDescent="0.35">
      <c r="A3" s="3" t="s">
        <v>12</v>
      </c>
      <c r="B3" s="3" t="s">
        <v>13</v>
      </c>
      <c r="C3" s="3" t="s">
        <v>14</v>
      </c>
      <c r="D3" s="3" t="s">
        <v>15</v>
      </c>
      <c r="E3" s="3" t="s">
        <v>16</v>
      </c>
      <c r="F3" s="5" t="s">
        <v>17</v>
      </c>
      <c r="G3" s="6"/>
      <c r="H3"/>
    </row>
    <row r="4" spans="1:8" x14ac:dyDescent="0.35">
      <c r="A4" s="3" t="s">
        <v>18</v>
      </c>
      <c r="B4" s="3" t="s">
        <v>19</v>
      </c>
      <c r="C4" s="3" t="s">
        <v>20</v>
      </c>
      <c r="D4" s="3" t="s">
        <v>21</v>
      </c>
      <c r="E4" s="3" t="s">
        <v>22</v>
      </c>
      <c r="F4" s="5" t="s">
        <v>23</v>
      </c>
      <c r="G4" s="6"/>
      <c r="H4"/>
    </row>
    <row r="5" spans="1:8" x14ac:dyDescent="0.35">
      <c r="A5" s="3" t="s">
        <v>24</v>
      </c>
      <c r="B5" s="3" t="s">
        <v>25</v>
      </c>
      <c r="C5" s="3" t="s">
        <v>26</v>
      </c>
      <c r="D5" s="3" t="s">
        <v>27</v>
      </c>
      <c r="E5" s="3" t="s">
        <v>28</v>
      </c>
      <c r="F5" s="5" t="s">
        <v>29</v>
      </c>
      <c r="G5" s="6"/>
      <c r="H5"/>
    </row>
    <row r="6" spans="1:8" x14ac:dyDescent="0.35">
      <c r="A6" s="3" t="s">
        <v>30</v>
      </c>
      <c r="B6" s="3" t="s">
        <v>31</v>
      </c>
      <c r="C6" s="3" t="s">
        <v>32</v>
      </c>
      <c r="D6" s="3" t="s">
        <v>33</v>
      </c>
      <c r="E6" s="3" t="s">
        <v>34</v>
      </c>
      <c r="F6" s="5" t="s">
        <v>35</v>
      </c>
      <c r="G6" s="6"/>
      <c r="H6"/>
    </row>
    <row r="7" spans="1:8" x14ac:dyDescent="0.35">
      <c r="A7" s="3" t="s">
        <v>36</v>
      </c>
      <c r="B7" s="3" t="s">
        <v>37</v>
      </c>
      <c r="C7" s="3" t="s">
        <v>38</v>
      </c>
      <c r="D7" s="3" t="s">
        <v>39</v>
      </c>
      <c r="E7" s="3" t="s">
        <v>40</v>
      </c>
      <c r="F7" s="5" t="s">
        <v>11</v>
      </c>
      <c r="G7" s="6"/>
      <c r="H7"/>
    </row>
    <row r="8" spans="1:8" x14ac:dyDescent="0.35">
      <c r="A8" s="3" t="s">
        <v>41</v>
      </c>
      <c r="B8" s="3" t="s">
        <v>42</v>
      </c>
      <c r="C8" s="3" t="s">
        <v>43</v>
      </c>
      <c r="D8" s="3" t="s">
        <v>44</v>
      </c>
      <c r="E8" s="3" t="s">
        <v>45</v>
      </c>
      <c r="F8" s="5" t="s">
        <v>46</v>
      </c>
      <c r="G8" s="6"/>
      <c r="H8"/>
    </row>
    <row r="9" spans="1:8" x14ac:dyDescent="0.35">
      <c r="A9" s="3" t="s">
        <v>47</v>
      </c>
      <c r="B9" s="3" t="s">
        <v>48</v>
      </c>
      <c r="C9" s="3" t="s">
        <v>49</v>
      </c>
      <c r="D9" s="3" t="s">
        <v>50</v>
      </c>
      <c r="E9" s="3" t="s">
        <v>51</v>
      </c>
      <c r="F9" s="5" t="s">
        <v>52</v>
      </c>
      <c r="G9" s="6"/>
      <c r="H9"/>
    </row>
    <row r="10" spans="1:8" x14ac:dyDescent="0.35">
      <c r="A10" s="3" t="s">
        <v>53</v>
      </c>
      <c r="B10" s="3" t="s">
        <v>54</v>
      </c>
      <c r="C10" s="3" t="s">
        <v>55</v>
      </c>
      <c r="D10" s="3" t="s">
        <v>56</v>
      </c>
      <c r="E10" s="3" t="s">
        <v>57</v>
      </c>
      <c r="F10" s="5" t="s">
        <v>58</v>
      </c>
      <c r="G10" s="6"/>
      <c r="H10"/>
    </row>
    <row r="11" spans="1:8" x14ac:dyDescent="0.35">
      <c r="A11" s="3" t="s">
        <v>59</v>
      </c>
      <c r="B11" s="3" t="s">
        <v>60</v>
      </c>
      <c r="C11" s="3" t="s">
        <v>61</v>
      </c>
      <c r="D11" s="3" t="s">
        <v>62</v>
      </c>
      <c r="E11" s="3" t="s">
        <v>63</v>
      </c>
      <c r="F11" s="5" t="s">
        <v>64</v>
      </c>
      <c r="G11" s="6"/>
      <c r="H11"/>
    </row>
    <row r="12" spans="1:8" x14ac:dyDescent="0.35">
      <c r="A12" s="3" t="s">
        <v>65</v>
      </c>
      <c r="B12" s="3" t="s">
        <v>66</v>
      </c>
      <c r="C12" s="3" t="s">
        <v>67</v>
      </c>
      <c r="D12" s="3" t="s">
        <v>68</v>
      </c>
      <c r="E12" s="3" t="s">
        <v>69</v>
      </c>
      <c r="F12" s="5" t="s">
        <v>70</v>
      </c>
      <c r="G12" s="6"/>
      <c r="H12"/>
    </row>
    <row r="13" spans="1:8" x14ac:dyDescent="0.35">
      <c r="A13" s="3" t="s">
        <v>71</v>
      </c>
      <c r="B13" s="3" t="s">
        <v>72</v>
      </c>
      <c r="C13" s="3" t="s">
        <v>73</v>
      </c>
      <c r="D13" s="3" t="s">
        <v>74</v>
      </c>
      <c r="E13" s="3" t="s">
        <v>75</v>
      </c>
      <c r="F13" s="5" t="s">
        <v>76</v>
      </c>
      <c r="G13" s="6"/>
      <c r="H13"/>
    </row>
    <row r="14" spans="1:8" x14ac:dyDescent="0.35">
      <c r="A14" s="3" t="s">
        <v>77</v>
      </c>
      <c r="B14" s="3" t="s">
        <v>78</v>
      </c>
      <c r="C14" s="3" t="s">
        <v>79</v>
      </c>
      <c r="D14" s="3" t="s">
        <v>80</v>
      </c>
      <c r="E14" s="3" t="s">
        <v>81</v>
      </c>
      <c r="F14" s="5" t="s">
        <v>82</v>
      </c>
      <c r="G14" s="6"/>
      <c r="H14"/>
    </row>
    <row r="15" spans="1:8" x14ac:dyDescent="0.35">
      <c r="A15" s="3" t="s">
        <v>83</v>
      </c>
      <c r="B15" s="3" t="s">
        <v>84</v>
      </c>
      <c r="C15" s="3" t="s">
        <v>85</v>
      </c>
      <c r="D15" s="3" t="s">
        <v>86</v>
      </c>
      <c r="E15" s="3" t="s">
        <v>87</v>
      </c>
      <c r="F15" s="5" t="s">
        <v>88</v>
      </c>
      <c r="G15" s="6"/>
      <c r="H15"/>
    </row>
    <row r="16" spans="1:8" x14ac:dyDescent="0.35">
      <c r="A16" s="3" t="s">
        <v>89</v>
      </c>
      <c r="B16" s="3" t="s">
        <v>90</v>
      </c>
      <c r="C16" s="3" t="s">
        <v>91</v>
      </c>
      <c r="D16" s="3" t="s">
        <v>92</v>
      </c>
      <c r="E16" s="3" t="s">
        <v>93</v>
      </c>
      <c r="F16" s="5" t="s">
        <v>94</v>
      </c>
      <c r="G16" s="6"/>
      <c r="H16"/>
    </row>
    <row r="17" spans="1:8" x14ac:dyDescent="0.35">
      <c r="A17" s="3" t="s">
        <v>95</v>
      </c>
      <c r="B17" s="3" t="s">
        <v>96</v>
      </c>
      <c r="C17" s="3" t="s">
        <v>97</v>
      </c>
      <c r="D17" s="3" t="s">
        <v>98</v>
      </c>
      <c r="E17" s="3" t="s">
        <v>99</v>
      </c>
      <c r="F17" s="5" t="s">
        <v>100</v>
      </c>
      <c r="G17" s="6"/>
      <c r="H17"/>
    </row>
    <row r="18" spans="1:8" x14ac:dyDescent="0.35">
      <c r="A18" s="3" t="s">
        <v>101</v>
      </c>
      <c r="B18" s="3" t="s">
        <v>102</v>
      </c>
      <c r="C18" s="3" t="s">
        <v>103</v>
      </c>
      <c r="D18" s="3" t="s">
        <v>104</v>
      </c>
      <c r="E18" s="3" t="s">
        <v>105</v>
      </c>
      <c r="F18" s="5" t="s">
        <v>106</v>
      </c>
      <c r="G18" s="6"/>
      <c r="H18"/>
    </row>
    <row r="19" spans="1:8" x14ac:dyDescent="0.35">
      <c r="A19" s="3" t="s">
        <v>107</v>
      </c>
      <c r="B19" s="3" t="s">
        <v>108</v>
      </c>
      <c r="C19" s="3" t="s">
        <v>109</v>
      </c>
      <c r="D19" s="3" t="s">
        <v>110</v>
      </c>
      <c r="E19" s="3" t="s">
        <v>111</v>
      </c>
      <c r="F19" s="5" t="s">
        <v>112</v>
      </c>
      <c r="G19" s="6"/>
      <c r="H19"/>
    </row>
    <row r="20" spans="1:8" x14ac:dyDescent="0.35">
      <c r="A20" s="3" t="s">
        <v>113</v>
      </c>
      <c r="B20" s="3" t="s">
        <v>114</v>
      </c>
      <c r="C20" s="3" t="s">
        <v>115</v>
      </c>
      <c r="D20" s="3" t="s">
        <v>116</v>
      </c>
      <c r="E20" s="3" t="s">
        <v>117</v>
      </c>
      <c r="F20" s="5" t="s">
        <v>118</v>
      </c>
      <c r="G20" s="6"/>
      <c r="H20"/>
    </row>
    <row r="21" spans="1:8" x14ac:dyDescent="0.35">
      <c r="A21" s="3" t="s">
        <v>119</v>
      </c>
      <c r="B21" s="3" t="s">
        <v>120</v>
      </c>
      <c r="C21" s="3" t="s">
        <v>121</v>
      </c>
      <c r="D21" s="3" t="s">
        <v>122</v>
      </c>
      <c r="E21" s="3" t="s">
        <v>123</v>
      </c>
      <c r="F21" s="5" t="s">
        <v>124</v>
      </c>
      <c r="G21" s="6"/>
      <c r="H21"/>
    </row>
    <row r="22" spans="1:8" x14ac:dyDescent="0.35">
      <c r="A22" s="3" t="s">
        <v>125</v>
      </c>
      <c r="B22" s="3" t="s">
        <v>126</v>
      </c>
      <c r="C22" s="3" t="s">
        <v>127</v>
      </c>
      <c r="D22" s="3" t="s">
        <v>128</v>
      </c>
      <c r="E22" s="3" t="s">
        <v>129</v>
      </c>
      <c r="F22" s="5" t="s">
        <v>130</v>
      </c>
      <c r="G22" s="6"/>
      <c r="H22"/>
    </row>
    <row r="23" spans="1:8" x14ac:dyDescent="0.35">
      <c r="A23" s="3" t="s">
        <v>131</v>
      </c>
      <c r="B23" s="3" t="s">
        <v>132</v>
      </c>
      <c r="C23" s="3" t="s">
        <v>133</v>
      </c>
      <c r="D23" s="3" t="s">
        <v>134</v>
      </c>
      <c r="E23" s="3" t="s">
        <v>135</v>
      </c>
      <c r="F23" s="5" t="s">
        <v>136</v>
      </c>
      <c r="G23" s="6"/>
      <c r="H23"/>
    </row>
    <row r="24" spans="1:8" x14ac:dyDescent="0.35">
      <c r="A24" s="3" t="s">
        <v>137</v>
      </c>
      <c r="B24" s="3" t="s">
        <v>138</v>
      </c>
      <c r="C24" s="3" t="s">
        <v>139</v>
      </c>
      <c r="D24" s="3" t="s">
        <v>140</v>
      </c>
      <c r="E24" s="3" t="s">
        <v>141</v>
      </c>
      <c r="F24" s="5" t="s">
        <v>142</v>
      </c>
      <c r="G24" s="6"/>
      <c r="H24"/>
    </row>
    <row r="25" spans="1:8" x14ac:dyDescent="0.35">
      <c r="A25" s="3" t="s">
        <v>143</v>
      </c>
      <c r="B25" s="3" t="s">
        <v>144</v>
      </c>
      <c r="C25" s="3" t="s">
        <v>145</v>
      </c>
      <c r="D25" s="3" t="s">
        <v>146</v>
      </c>
      <c r="E25" s="3" t="s">
        <v>147</v>
      </c>
      <c r="F25" s="5" t="s">
        <v>148</v>
      </c>
      <c r="G25" s="6"/>
      <c r="H25"/>
    </row>
    <row r="26" spans="1:8" x14ac:dyDescent="0.35">
      <c r="A26" s="3" t="s">
        <v>149</v>
      </c>
      <c r="B26" s="3" t="s">
        <v>150</v>
      </c>
      <c r="C26" s="3" t="s">
        <v>151</v>
      </c>
      <c r="D26" s="3" t="s">
        <v>152</v>
      </c>
      <c r="E26" s="3" t="s">
        <v>153</v>
      </c>
      <c r="F26" s="5" t="s">
        <v>154</v>
      </c>
      <c r="G26" s="6"/>
      <c r="H26"/>
    </row>
    <row r="27" spans="1:8" x14ac:dyDescent="0.35">
      <c r="A27" s="3" t="s">
        <v>155</v>
      </c>
      <c r="B27" s="3" t="s">
        <v>156</v>
      </c>
      <c r="C27" s="3" t="s">
        <v>157</v>
      </c>
      <c r="D27" s="3" t="s">
        <v>158</v>
      </c>
      <c r="E27" s="3" t="s">
        <v>159</v>
      </c>
      <c r="F27" s="5" t="s">
        <v>160</v>
      </c>
      <c r="G27" s="6"/>
      <c r="H27"/>
    </row>
    <row r="28" spans="1:8" x14ac:dyDescent="0.35">
      <c r="A28" s="3" t="s">
        <v>161</v>
      </c>
      <c r="B28" s="3" t="s">
        <v>162</v>
      </c>
      <c r="C28" s="3" t="s">
        <v>163</v>
      </c>
      <c r="D28" s="3" t="s">
        <v>164</v>
      </c>
      <c r="E28" s="3" t="s">
        <v>165</v>
      </c>
      <c r="F28" s="5" t="s">
        <v>166</v>
      </c>
      <c r="G28" s="6"/>
      <c r="H28"/>
    </row>
    <row r="29" spans="1:8" x14ac:dyDescent="0.35">
      <c r="A29" s="3" t="s">
        <v>167</v>
      </c>
      <c r="B29" s="3" t="s">
        <v>168</v>
      </c>
      <c r="C29" s="3" t="s">
        <v>169</v>
      </c>
      <c r="D29" s="3" t="s">
        <v>170</v>
      </c>
      <c r="E29" s="3" t="s">
        <v>171</v>
      </c>
      <c r="F29" s="5" t="s">
        <v>172</v>
      </c>
      <c r="G29" s="6"/>
      <c r="H29"/>
    </row>
    <row r="30" spans="1:8" x14ac:dyDescent="0.35">
      <c r="A30" s="3" t="s">
        <v>173</v>
      </c>
      <c r="B30" s="3" t="s">
        <v>174</v>
      </c>
      <c r="C30" s="3" t="s">
        <v>175</v>
      </c>
      <c r="D30" s="3" t="s">
        <v>176</v>
      </c>
      <c r="E30" s="3" t="s">
        <v>177</v>
      </c>
      <c r="F30" s="5" t="s">
        <v>178</v>
      </c>
      <c r="G30" s="6"/>
      <c r="H30"/>
    </row>
    <row r="31" spans="1:8" x14ac:dyDescent="0.35">
      <c r="A31" s="3" t="s">
        <v>179</v>
      </c>
      <c r="B31" s="3" t="s">
        <v>180</v>
      </c>
      <c r="C31" s="3" t="s">
        <v>181</v>
      </c>
      <c r="D31" s="3" t="s">
        <v>182</v>
      </c>
      <c r="E31" s="3" t="s">
        <v>183</v>
      </c>
      <c r="F31" s="5" t="s">
        <v>184</v>
      </c>
      <c r="G31" s="6"/>
      <c r="H31"/>
    </row>
    <row r="32" spans="1:8" x14ac:dyDescent="0.35">
      <c r="A32" s="3" t="s">
        <v>185</v>
      </c>
      <c r="B32" s="3" t="s">
        <v>186</v>
      </c>
      <c r="C32" s="3" t="s">
        <v>187</v>
      </c>
      <c r="D32" s="3" t="s">
        <v>188</v>
      </c>
      <c r="E32" s="3" t="s">
        <v>189</v>
      </c>
      <c r="F32" s="5" t="s">
        <v>190</v>
      </c>
      <c r="G32" s="6"/>
      <c r="H32"/>
    </row>
    <row r="33" spans="1:8" x14ac:dyDescent="0.35">
      <c r="A33" s="3" t="s">
        <v>191</v>
      </c>
      <c r="B33" s="3" t="s">
        <v>192</v>
      </c>
      <c r="C33" s="3" t="s">
        <v>193</v>
      </c>
      <c r="D33" s="3" t="s">
        <v>194</v>
      </c>
      <c r="E33" s="3" t="s">
        <v>195</v>
      </c>
      <c r="F33" s="5" t="s">
        <v>196</v>
      </c>
      <c r="G33" s="6"/>
      <c r="H33"/>
    </row>
    <row r="34" spans="1:8" x14ac:dyDescent="0.35">
      <c r="A34" s="3" t="s">
        <v>197</v>
      </c>
      <c r="B34" s="3" t="s">
        <v>198</v>
      </c>
      <c r="C34" s="3" t="s">
        <v>199</v>
      </c>
      <c r="D34" s="3" t="s">
        <v>200</v>
      </c>
      <c r="E34" s="3" t="s">
        <v>201</v>
      </c>
      <c r="F34" s="5" t="s">
        <v>202</v>
      </c>
      <c r="G34" s="6"/>
      <c r="H34"/>
    </row>
    <row r="35" spans="1:8" x14ac:dyDescent="0.35">
      <c r="A35" s="3" t="s">
        <v>203</v>
      </c>
      <c r="B35" s="3" t="s">
        <v>204</v>
      </c>
      <c r="C35" s="3" t="s">
        <v>205</v>
      </c>
      <c r="D35" s="3" t="s">
        <v>206</v>
      </c>
      <c r="E35" s="3" t="s">
        <v>207</v>
      </c>
      <c r="F35" s="5" t="s">
        <v>208</v>
      </c>
      <c r="G35" s="6"/>
      <c r="H35"/>
    </row>
    <row r="36" spans="1:8" x14ac:dyDescent="0.35">
      <c r="A36" s="3" t="s">
        <v>209</v>
      </c>
      <c r="B36" s="3" t="s">
        <v>210</v>
      </c>
      <c r="C36" s="3" t="s">
        <v>211</v>
      </c>
      <c r="D36" s="3" t="s">
        <v>212</v>
      </c>
      <c r="E36" s="3" t="s">
        <v>213</v>
      </c>
      <c r="F36" s="5" t="s">
        <v>214</v>
      </c>
      <c r="G36" s="6"/>
      <c r="H36"/>
    </row>
    <row r="37" spans="1:8" x14ac:dyDescent="0.35">
      <c r="A37" s="3" t="s">
        <v>215</v>
      </c>
      <c r="B37" s="3" t="s">
        <v>216</v>
      </c>
      <c r="C37" s="3" t="s">
        <v>217</v>
      </c>
      <c r="D37" s="3" t="s">
        <v>218</v>
      </c>
      <c r="E37" s="3" t="s">
        <v>219</v>
      </c>
      <c r="F37" s="5" t="s">
        <v>220</v>
      </c>
      <c r="G37" s="6"/>
      <c r="H37"/>
    </row>
    <row r="38" spans="1:8" x14ac:dyDescent="0.35">
      <c r="A38" s="3" t="s">
        <v>221</v>
      </c>
      <c r="B38" s="3" t="s">
        <v>222</v>
      </c>
      <c r="C38" s="3" t="s">
        <v>223</v>
      </c>
      <c r="D38" s="3" t="s">
        <v>224</v>
      </c>
      <c r="E38" s="3" t="s">
        <v>225</v>
      </c>
      <c r="F38" s="5" t="s">
        <v>226</v>
      </c>
      <c r="G38" s="6"/>
      <c r="H38"/>
    </row>
    <row r="39" spans="1:8" x14ac:dyDescent="0.35">
      <c r="A39" s="3" t="s">
        <v>227</v>
      </c>
      <c r="B39" s="3" t="s">
        <v>228</v>
      </c>
      <c r="C39" s="3" t="s">
        <v>229</v>
      </c>
      <c r="D39" s="3" t="s">
        <v>230</v>
      </c>
      <c r="E39" s="3" t="s">
        <v>231</v>
      </c>
      <c r="F39" s="5" t="s">
        <v>232</v>
      </c>
      <c r="G39" s="6"/>
      <c r="H39"/>
    </row>
    <row r="40" spans="1:8" x14ac:dyDescent="0.35">
      <c r="A40" s="3" t="s">
        <v>233</v>
      </c>
      <c r="B40" s="3" t="s">
        <v>234</v>
      </c>
      <c r="C40" s="3" t="s">
        <v>235</v>
      </c>
      <c r="D40" s="3" t="s">
        <v>236</v>
      </c>
      <c r="E40" s="3" t="s">
        <v>237</v>
      </c>
      <c r="F40" s="5" t="s">
        <v>238</v>
      </c>
      <c r="G40" s="6"/>
      <c r="H40"/>
    </row>
    <row r="41" spans="1:8" x14ac:dyDescent="0.35">
      <c r="A41" s="3" t="s">
        <v>239</v>
      </c>
      <c r="B41" s="3" t="s">
        <v>240</v>
      </c>
      <c r="C41" s="3" t="s">
        <v>241</v>
      </c>
      <c r="D41" s="3" t="s">
        <v>242</v>
      </c>
      <c r="E41" s="3" t="s">
        <v>243</v>
      </c>
      <c r="F41" s="5" t="s">
        <v>214</v>
      </c>
      <c r="G41" s="6"/>
      <c r="H41"/>
    </row>
    <row r="42" spans="1:8" x14ac:dyDescent="0.35">
      <c r="A42" s="3" t="s">
        <v>244</v>
      </c>
      <c r="B42" s="3" t="s">
        <v>245</v>
      </c>
      <c r="C42" s="3" t="s">
        <v>246</v>
      </c>
      <c r="D42" s="3" t="s">
        <v>247</v>
      </c>
      <c r="E42" s="3" t="s">
        <v>248</v>
      </c>
      <c r="F42" s="5" t="s">
        <v>249</v>
      </c>
      <c r="G42" s="6"/>
      <c r="H42"/>
    </row>
    <row r="43" spans="1:8" x14ac:dyDescent="0.35">
      <c r="A43" s="3" t="s">
        <v>250</v>
      </c>
      <c r="B43" s="3" t="s">
        <v>251</v>
      </c>
      <c r="C43" s="3" t="s">
        <v>252</v>
      </c>
      <c r="D43" s="3" t="s">
        <v>253</v>
      </c>
      <c r="E43" s="3" t="s">
        <v>254</v>
      </c>
      <c r="F43" s="5" t="s">
        <v>255</v>
      </c>
      <c r="G43" s="6"/>
      <c r="H43"/>
    </row>
    <row r="44" spans="1:8" x14ac:dyDescent="0.35">
      <c r="A44" s="3" t="s">
        <v>256</v>
      </c>
      <c r="B44" s="3" t="s">
        <v>257</v>
      </c>
      <c r="C44" s="3" t="s">
        <v>258</v>
      </c>
      <c r="D44" s="3" t="s">
        <v>259</v>
      </c>
      <c r="E44" s="3" t="s">
        <v>260</v>
      </c>
      <c r="F44" s="5" t="s">
        <v>261</v>
      </c>
      <c r="G44" s="6"/>
      <c r="H44"/>
    </row>
    <row r="45" spans="1:8" x14ac:dyDescent="0.35">
      <c r="A45" s="3" t="s">
        <v>262</v>
      </c>
      <c r="B45" s="3" t="s">
        <v>263</v>
      </c>
      <c r="C45" s="3" t="s">
        <v>264</v>
      </c>
      <c r="D45" s="3" t="s">
        <v>265</v>
      </c>
      <c r="E45" s="3" t="s">
        <v>266</v>
      </c>
      <c r="F45" s="5" t="s">
        <v>267</v>
      </c>
      <c r="G45" s="6"/>
      <c r="H45"/>
    </row>
  </sheetData>
  <conditionalFormatting sqref="A1:A1048576">
    <cfRule type="duplicateValues" dxfId="1" priority="2"/>
  </conditionalFormatting>
  <conditionalFormatting sqref="H46:H1048576 G2:G45 H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aß, Philipp</dc:creator>
  <cp:lastModifiedBy>Auraß, Philipp</cp:lastModifiedBy>
  <dcterms:created xsi:type="dcterms:W3CDTF">2023-02-01T11:57:26Z</dcterms:created>
  <dcterms:modified xsi:type="dcterms:W3CDTF">2023-02-01T11:57:41Z</dcterms:modified>
</cp:coreProperties>
</file>